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029"/>
  <workbookPr defaultThemeVersion="124226"/>
  <mc:AlternateContent xmlns:mc="http://schemas.openxmlformats.org/markup-compatibility/2006">
    <mc:Choice Requires="x15">
      <x15ac:absPath xmlns:x15ac="http://schemas.microsoft.com/office/spreadsheetml/2010/11/ac" url="D:\COVID_Serosurveillance_Surveys\Manuscript Seroprevalence\"/>
    </mc:Choice>
  </mc:AlternateContent>
  <xr:revisionPtr revIDLastSave="0" documentId="13_ncr:1_{15BBF55B-10A7-4C1D-B3D9-1FCDA5A74F09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upplementary_Table_3" sheetId="1" r:id="rId1"/>
  </sheets>
  <calcPr calcId="191029"/>
  <fileRecoveryPr autoRecover="0"/>
</workbook>
</file>

<file path=xl/calcChain.xml><?xml version="1.0" encoding="utf-8"?>
<calcChain xmlns="http://schemas.openxmlformats.org/spreadsheetml/2006/main">
  <c r="H15" i="1" l="1"/>
  <c r="H14" i="1"/>
  <c r="I9" i="1"/>
  <c r="I8" i="1"/>
  <c r="G14" i="1"/>
  <c r="G13" i="1"/>
  <c r="H12" i="1" l="1"/>
  <c r="G12" i="1"/>
  <c r="D4" i="1" l="1"/>
  <c r="D5" i="1"/>
  <c r="D6" i="1"/>
  <c r="D7" i="1"/>
  <c r="D8" i="1"/>
  <c r="D9" i="1"/>
  <c r="D10" i="1"/>
  <c r="D11" i="1"/>
  <c r="D12" i="1"/>
  <c r="D3" i="1"/>
  <c r="E5" i="1" l="1"/>
  <c r="E6" i="1"/>
  <c r="E7" i="1"/>
  <c r="E8" i="1"/>
  <c r="E9" i="1"/>
  <c r="E10" i="1"/>
  <c r="E11" i="1"/>
  <c r="E12" i="1"/>
  <c r="E4" i="1"/>
  <c r="F4" i="1"/>
  <c r="C4" i="1" l="1"/>
  <c r="C5" i="1" s="1"/>
  <c r="C6" i="1" l="1"/>
  <c r="F5" i="1" l="1"/>
  <c r="C7" i="1"/>
  <c r="C8" i="1" l="1"/>
  <c r="F6" i="1"/>
  <c r="C9" i="1" l="1"/>
  <c r="F7" i="1"/>
  <c r="C10" i="1" l="1"/>
  <c r="F9" i="1"/>
  <c r="F8" i="1"/>
  <c r="C11" i="1" l="1"/>
  <c r="F10" i="1"/>
  <c r="C12" i="1" l="1"/>
  <c r="F12" i="1"/>
  <c r="F11" i="1" l="1"/>
</calcChain>
</file>

<file path=xl/sharedStrings.xml><?xml version="1.0" encoding="utf-8"?>
<sst xmlns="http://schemas.openxmlformats.org/spreadsheetml/2006/main" count="33" uniqueCount="14">
  <si>
    <t>Population estimates of District Srinagar</t>
  </si>
  <si>
    <t>Year</t>
  </si>
  <si>
    <t>Estimated population</t>
  </si>
  <si>
    <t>Natural growth rate for the year</t>
  </si>
  <si>
    <t>Estimated Mid-year population</t>
  </si>
  <si>
    <t>Estimated Mid-year adult population</t>
  </si>
  <si>
    <t>Estimated number of infections</t>
  </si>
  <si>
    <t>xxx</t>
  </si>
  <si>
    <t>Census figures</t>
  </si>
  <si>
    <t>Estimated adult (&gt;18 yrs) population
77.2% of total population</t>
  </si>
  <si>
    <t>Estimated number of infections adjusted for test sensitivity and specificity*</t>
  </si>
  <si>
    <t>*Seroprevalence adjusted for test sensitivity and specificity = Age- and gender-adjusted seroprevalence+test specificity-1/test sensivitiy+test specificity-1 = 0.036+0.9963-1/1+0.9963-1=0.0324=3.2%</t>
  </si>
  <si>
    <t>Lower limit</t>
  </si>
  <si>
    <t>Upper lim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wrapText="1"/>
    </xf>
    <xf numFmtId="1" fontId="0" fillId="0" borderId="0" xfId="0" applyNumberFormat="1"/>
    <xf numFmtId="1" fontId="0" fillId="2" borderId="0" xfId="0" applyNumberFormat="1" applyFill="1"/>
    <xf numFmtId="1" fontId="0" fillId="0" borderId="0" xfId="0" quotePrefix="1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5"/>
  <sheetViews>
    <sheetView tabSelected="1" workbookViewId="0">
      <selection activeCell="H2" sqref="H2"/>
    </sheetView>
  </sheetViews>
  <sheetFormatPr defaultRowHeight="15" x14ac:dyDescent="0.25"/>
  <cols>
    <col min="2" max="2" width="21.28515625" customWidth="1"/>
    <col min="3" max="3" width="20.140625" customWidth="1"/>
    <col min="4" max="4" width="24.42578125" customWidth="1"/>
    <col min="5" max="5" width="18.5703125" customWidth="1"/>
    <col min="6" max="6" width="18.42578125" customWidth="1"/>
    <col min="7" max="7" width="23.5703125" customWidth="1"/>
    <col min="8" max="8" width="29.140625" customWidth="1"/>
  </cols>
  <sheetData>
    <row r="1" spans="1:9" x14ac:dyDescent="0.25">
      <c r="A1" t="s">
        <v>0</v>
      </c>
    </row>
    <row r="2" spans="1:9" ht="43.5" customHeight="1" x14ac:dyDescent="0.25">
      <c r="A2" s="1" t="s">
        <v>1</v>
      </c>
      <c r="B2" s="1" t="s">
        <v>3</v>
      </c>
      <c r="C2" s="1" t="s">
        <v>2</v>
      </c>
      <c r="D2" s="1" t="s">
        <v>9</v>
      </c>
      <c r="E2" s="1" t="s">
        <v>4</v>
      </c>
      <c r="F2" s="1" t="s">
        <v>5</v>
      </c>
      <c r="G2" s="1" t="s">
        <v>6</v>
      </c>
      <c r="H2" s="1" t="s">
        <v>10</v>
      </c>
    </row>
    <row r="3" spans="1:9" x14ac:dyDescent="0.25">
      <c r="A3">
        <v>2011</v>
      </c>
      <c r="B3" t="s">
        <v>8</v>
      </c>
      <c r="C3" s="2">
        <v>1236829</v>
      </c>
      <c r="D3" s="2">
        <f>0.772*C3</f>
        <v>954831.98800000001</v>
      </c>
      <c r="E3" s="2">
        <v>1236829</v>
      </c>
      <c r="F3" s="2">
        <v>982042.22600000002</v>
      </c>
      <c r="G3" t="s">
        <v>7</v>
      </c>
      <c r="H3" t="s">
        <v>7</v>
      </c>
    </row>
    <row r="4" spans="1:9" x14ac:dyDescent="0.25">
      <c r="A4">
        <v>2012</v>
      </c>
      <c r="B4">
        <v>8.4</v>
      </c>
      <c r="C4" s="2">
        <f>C3+((B4/1000)*C3)</f>
        <v>1247218.3636</v>
      </c>
      <c r="D4" s="2">
        <f t="shared" ref="D4:D12" si="0">0.772*C4</f>
        <v>962852.57669920009</v>
      </c>
      <c r="E4" s="2">
        <f>AVERAGE(C3,C4)</f>
        <v>1242023.6817999999</v>
      </c>
      <c r="F4" s="2">
        <f>AVERAGE(D3,D4)</f>
        <v>958842.28234959999</v>
      </c>
      <c r="G4" t="s">
        <v>7</v>
      </c>
      <c r="H4" t="s">
        <v>7</v>
      </c>
    </row>
    <row r="5" spans="1:9" x14ac:dyDescent="0.25">
      <c r="A5">
        <v>2013</v>
      </c>
      <c r="B5">
        <v>8.1999999999999993</v>
      </c>
      <c r="C5" s="2">
        <f t="shared" ref="C5:C8" si="1">C4+((B5/1000)*C4)</f>
        <v>1257445.5541815201</v>
      </c>
      <c r="D5" s="2">
        <f t="shared" si="0"/>
        <v>970747.96782813361</v>
      </c>
      <c r="E5" s="2">
        <f t="shared" ref="E5:E12" si="2">AVERAGE(C4,C5)</f>
        <v>1252331.9588907601</v>
      </c>
      <c r="F5" s="2">
        <f t="shared" ref="F5:F12" si="3">AVERAGE(D4,D5)</f>
        <v>966800.27226366685</v>
      </c>
      <c r="G5" t="s">
        <v>7</v>
      </c>
      <c r="H5" t="s">
        <v>7</v>
      </c>
    </row>
    <row r="6" spans="1:9" x14ac:dyDescent="0.25">
      <c r="A6">
        <v>2014</v>
      </c>
      <c r="B6">
        <v>8.1</v>
      </c>
      <c r="C6" s="2">
        <f t="shared" si="1"/>
        <v>1267630.8631703905</v>
      </c>
      <c r="D6" s="2">
        <f t="shared" si="0"/>
        <v>978611.02636754152</v>
      </c>
      <c r="E6" s="2">
        <f t="shared" si="2"/>
        <v>1262538.2086759554</v>
      </c>
      <c r="F6" s="2">
        <f t="shared" si="3"/>
        <v>974679.49709783751</v>
      </c>
      <c r="G6" t="s">
        <v>7</v>
      </c>
      <c r="H6" t="s">
        <v>7</v>
      </c>
    </row>
    <row r="7" spans="1:9" x14ac:dyDescent="0.25">
      <c r="A7">
        <v>2015</v>
      </c>
      <c r="B7">
        <v>8</v>
      </c>
      <c r="C7" s="2">
        <f t="shared" si="1"/>
        <v>1277771.9100757537</v>
      </c>
      <c r="D7" s="2">
        <f t="shared" si="0"/>
        <v>986439.91457848193</v>
      </c>
      <c r="E7" s="2">
        <f t="shared" si="2"/>
        <v>1272701.386623072</v>
      </c>
      <c r="F7" s="2">
        <f t="shared" si="3"/>
        <v>982525.47047301172</v>
      </c>
      <c r="G7" t="s">
        <v>7</v>
      </c>
      <c r="H7" t="s">
        <v>7</v>
      </c>
    </row>
    <row r="8" spans="1:9" x14ac:dyDescent="0.25">
      <c r="A8">
        <v>2016</v>
      </c>
      <c r="B8">
        <v>6.3</v>
      </c>
      <c r="C8" s="2">
        <f t="shared" si="1"/>
        <v>1285821.873109231</v>
      </c>
      <c r="D8" s="2">
        <f t="shared" si="0"/>
        <v>992654.48604032642</v>
      </c>
      <c r="E8" s="2">
        <f t="shared" si="2"/>
        <v>1281796.8915924923</v>
      </c>
      <c r="F8" s="2">
        <f t="shared" si="3"/>
        <v>989547.20030940417</v>
      </c>
      <c r="G8" t="s">
        <v>7</v>
      </c>
      <c r="H8" t="s">
        <v>7</v>
      </c>
      <c r="I8">
        <f>(0.029+0.9963-1)/(1+0.9963-1)</f>
        <v>2.5393957643280014E-2</v>
      </c>
    </row>
    <row r="9" spans="1:9" x14ac:dyDescent="0.25">
      <c r="A9">
        <v>2017</v>
      </c>
      <c r="B9">
        <v>7.5</v>
      </c>
      <c r="C9" s="2">
        <f>C8+((B9/1000)*C8)</f>
        <v>1295465.5371575502</v>
      </c>
      <c r="D9" s="2">
        <f t="shared" si="0"/>
        <v>1000099.3946856288</v>
      </c>
      <c r="E9" s="2">
        <f t="shared" si="2"/>
        <v>1290643.7051333906</v>
      </c>
      <c r="F9" s="2">
        <f t="shared" si="3"/>
        <v>996376.94036297756</v>
      </c>
      <c r="G9" t="s">
        <v>7</v>
      </c>
      <c r="H9" t="s">
        <v>7</v>
      </c>
      <c r="I9">
        <f>(0.043+0.9963-1)/(1+0.9963-1)</f>
        <v>3.9445950015055596E-2</v>
      </c>
    </row>
    <row r="10" spans="1:9" x14ac:dyDescent="0.25">
      <c r="A10">
        <v>2018</v>
      </c>
      <c r="B10">
        <v>7.5</v>
      </c>
      <c r="C10" s="2">
        <f t="shared" ref="C10:C12" si="4">C9+((B10/1000)*C9)</f>
        <v>1305181.5286862319</v>
      </c>
      <c r="D10" s="2">
        <f t="shared" si="0"/>
        <v>1007600.1401457711</v>
      </c>
      <c r="E10" s="2">
        <f t="shared" si="2"/>
        <v>1300323.5329218912</v>
      </c>
      <c r="F10" s="2">
        <f t="shared" si="3"/>
        <v>1003849.7674157</v>
      </c>
      <c r="G10" t="s">
        <v>7</v>
      </c>
      <c r="H10" t="s">
        <v>7</v>
      </c>
    </row>
    <row r="11" spans="1:9" x14ac:dyDescent="0.25">
      <c r="A11">
        <v>2019</v>
      </c>
      <c r="B11">
        <v>7.4</v>
      </c>
      <c r="C11" s="2">
        <f t="shared" si="4"/>
        <v>1314839.8719985101</v>
      </c>
      <c r="D11" s="2">
        <f t="shared" si="0"/>
        <v>1015056.3811828499</v>
      </c>
      <c r="E11" s="2">
        <f t="shared" si="2"/>
        <v>1310010.7003423711</v>
      </c>
      <c r="F11" s="2">
        <f t="shared" si="3"/>
        <v>1011328.2606643105</v>
      </c>
      <c r="G11" t="s">
        <v>7</v>
      </c>
      <c r="H11" t="s">
        <v>7</v>
      </c>
    </row>
    <row r="12" spans="1:9" x14ac:dyDescent="0.25">
      <c r="A12">
        <v>2020</v>
      </c>
      <c r="B12">
        <v>7.4</v>
      </c>
      <c r="C12" s="2">
        <f t="shared" si="4"/>
        <v>1324569.687051299</v>
      </c>
      <c r="D12" s="2">
        <f t="shared" si="0"/>
        <v>1022567.7984036029</v>
      </c>
      <c r="E12" s="3">
        <f t="shared" si="2"/>
        <v>1319704.7795249047</v>
      </c>
      <c r="F12" s="2">
        <f t="shared" si="3"/>
        <v>1018812.0897932264</v>
      </c>
      <c r="G12" s="4">
        <f>3.6%*F12</f>
        <v>36677.235232556159</v>
      </c>
      <c r="H12" s="2">
        <f>3.2%*F12</f>
        <v>32601.986873383248</v>
      </c>
    </row>
    <row r="13" spans="1:9" ht="120.75" customHeight="1" x14ac:dyDescent="0.25">
      <c r="F13" t="s">
        <v>12</v>
      </c>
      <c r="G13" s="2">
        <f>2.9%*F12</f>
        <v>29545.550604003565</v>
      </c>
      <c r="H13" s="1" t="s">
        <v>11</v>
      </c>
    </row>
    <row r="14" spans="1:9" x14ac:dyDescent="0.25">
      <c r="F14" t="s">
        <v>13</v>
      </c>
      <c r="G14" s="2">
        <f>4.3%*F12</f>
        <v>43808.919861108734</v>
      </c>
      <c r="H14" s="2">
        <f>2.5%*F12</f>
        <v>25470.302244830662</v>
      </c>
      <c r="I14" t="s">
        <v>12</v>
      </c>
    </row>
    <row r="15" spans="1:9" x14ac:dyDescent="0.25">
      <c r="H15" s="2">
        <f>3.9%*F12</f>
        <v>39733.671501935831</v>
      </c>
      <c r="I15" t="s">
        <v>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Table_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aamul Haq</dc:creator>
  <cp:lastModifiedBy>Inaam</cp:lastModifiedBy>
  <dcterms:created xsi:type="dcterms:W3CDTF">2019-02-02T05:22:50Z</dcterms:created>
  <dcterms:modified xsi:type="dcterms:W3CDTF">2020-08-28T05:19:37Z</dcterms:modified>
</cp:coreProperties>
</file>